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sch/Desktop/SEQ_Analysis/ENA/2021_08_11/"/>
    </mc:Choice>
  </mc:AlternateContent>
  <xr:revisionPtr revIDLastSave="0" documentId="8_{B2938491-F86F-F647-8D4B-B89A577728C2}" xr6:coauthVersionLast="47" xr6:coauthVersionMax="47" xr10:uidLastSave="{00000000-0000-0000-0000-000000000000}"/>
  <bookViews>
    <workbookView xWindow="320" yWindow="4100" windowWidth="28040" windowHeight="17440" xr2:uid="{E307FDA3-0C7E-9349-8A1F-F228CFC1E48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G4" i="1"/>
  <c r="G5" i="1" s="1"/>
  <c r="G6" i="1" s="1"/>
  <c r="G7" i="1" s="1"/>
  <c r="G8" i="1" s="1"/>
  <c r="G9" i="1" s="1"/>
  <c r="G10" i="1" s="1"/>
  <c r="G11" i="1" s="1"/>
  <c r="G12" i="1" s="1"/>
  <c r="G13" i="1" s="1"/>
  <c r="G14" i="1" s="1"/>
  <c r="G15" i="1" s="1"/>
  <c r="G16" i="1" s="1"/>
  <c r="G17" i="1" s="1"/>
  <c r="G18" i="1" s="1"/>
  <c r="G19" i="1" s="1"/>
  <c r="G20" i="1" s="1"/>
  <c r="G21" i="1" s="1"/>
  <c r="G22" i="1" s="1"/>
  <c r="G23" i="1" s="1"/>
  <c r="G24" i="1" s="1"/>
  <c r="G25" i="1" s="1"/>
  <c r="G26" i="1" s="1"/>
  <c r="G27" i="1" s="1"/>
  <c r="G28" i="1" s="1"/>
  <c r="G29" i="1" s="1"/>
  <c r="G30" i="1" s="1"/>
  <c r="G31" i="1" s="1"/>
  <c r="G32" i="1" s="1"/>
  <c r="G33" i="1" s="1"/>
  <c r="G34" i="1" s="1"/>
  <c r="G35" i="1" s="1"/>
  <c r="G36" i="1" s="1"/>
  <c r="G37" i="1" s="1"/>
  <c r="G38" i="1" s="1"/>
  <c r="G39" i="1" s="1"/>
  <c r="G40" i="1" s="1"/>
  <c r="G41" i="1" s="1"/>
  <c r="G42" i="1" s="1"/>
  <c r="G43" i="1" s="1"/>
  <c r="G44" i="1" s="1"/>
  <c r="G45" i="1" s="1"/>
  <c r="G46" i="1" s="1"/>
  <c r="G47" i="1" s="1"/>
  <c r="G48" i="1" s="1"/>
  <c r="G49" i="1" s="1"/>
  <c r="G50" i="1" s="1"/>
  <c r="G51" i="1" s="1"/>
  <c r="G52" i="1" s="1"/>
  <c r="G53" i="1" s="1"/>
  <c r="G54" i="1" s="1"/>
  <c r="G55" i="1" s="1"/>
  <c r="G56" i="1" s="1"/>
  <c r="G57" i="1" s="1"/>
  <c r="G58" i="1" s="1"/>
  <c r="G59" i="1" s="1"/>
  <c r="G60" i="1" s="1"/>
  <c r="G61" i="1" s="1"/>
  <c r="G62" i="1" s="1"/>
  <c r="G63" i="1" s="1"/>
  <c r="G64" i="1" s="1"/>
  <c r="G65" i="1" s="1"/>
  <c r="G66" i="1" s="1"/>
  <c r="G67" i="1" s="1"/>
  <c r="G68" i="1" s="1"/>
  <c r="G69" i="1" s="1"/>
  <c r="G70" i="1" s="1"/>
  <c r="G71" i="1" s="1"/>
  <c r="G72" i="1" s="1"/>
  <c r="G73" i="1" s="1"/>
  <c r="G74" i="1" s="1"/>
  <c r="G75" i="1" s="1"/>
  <c r="G76" i="1" s="1"/>
  <c r="G77" i="1" s="1"/>
  <c r="G78" i="1" s="1"/>
  <c r="C4" i="1"/>
  <c r="C5" i="1" s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60" i="1" s="1"/>
  <c r="C61" i="1" s="1"/>
  <c r="C62" i="1" s="1"/>
  <c r="C63" i="1" s="1"/>
  <c r="C64" i="1" s="1"/>
  <c r="C65" i="1" s="1"/>
  <c r="C66" i="1" s="1"/>
  <c r="C67" i="1" s="1"/>
  <c r="C68" i="1" s="1"/>
  <c r="C69" i="1" s="1"/>
  <c r="C70" i="1" s="1"/>
  <c r="C71" i="1" s="1"/>
  <c r="C72" i="1" s="1"/>
  <c r="C73" i="1" s="1"/>
  <c r="C74" i="1" s="1"/>
  <c r="C75" i="1" s="1"/>
  <c r="C76" i="1" s="1"/>
  <c r="C77" i="1" s="1"/>
  <c r="C78" i="1" s="1"/>
</calcChain>
</file>

<file path=xl/sharedStrings.xml><?xml version="1.0" encoding="utf-8"?>
<sst xmlns="http://schemas.openxmlformats.org/spreadsheetml/2006/main" count="315" uniqueCount="312">
  <si>
    <t>SAMEA9540015</t>
  </si>
  <si>
    <t>ERS7262787</t>
  </si>
  <si>
    <t>SAMEA9540014</t>
  </si>
  <si>
    <t>ERS7262786</t>
  </si>
  <si>
    <t>SAMEA9540013</t>
  </si>
  <si>
    <t>ERS7262785</t>
  </si>
  <si>
    <t>SAMEA9540012</t>
  </si>
  <si>
    <t>ERS7262784</t>
  </si>
  <si>
    <t>SAMEA9540011</t>
  </si>
  <si>
    <t>ERS7262783</t>
  </si>
  <si>
    <t>SAMEA9540010</t>
  </si>
  <si>
    <t>ERS7262782</t>
  </si>
  <si>
    <t>SAMEA9540009</t>
  </si>
  <si>
    <t>ERS7262781</t>
  </si>
  <si>
    <t>SAMEA9540008</t>
  </si>
  <si>
    <t>ERS7262780</t>
  </si>
  <si>
    <t>SAMEA9540007</t>
  </si>
  <si>
    <t>ERS7262779</t>
  </si>
  <si>
    <t>SAMEA9540006</t>
  </si>
  <si>
    <t>ERS7262778</t>
  </si>
  <si>
    <t>SAMEA9540005</t>
  </si>
  <si>
    <t>ERS7262777</t>
  </si>
  <si>
    <t>SAMEA9540004</t>
  </si>
  <si>
    <t>ERS7262776</t>
  </si>
  <si>
    <t>SAMEA9540003</t>
  </si>
  <si>
    <t>ERS7262775</t>
  </si>
  <si>
    <t>SAMEA9540002</t>
  </si>
  <si>
    <t>ERS7262774</t>
  </si>
  <si>
    <t>SAMEA9540001</t>
  </si>
  <si>
    <t>ERS7262773</t>
  </si>
  <si>
    <t>SAMEA9540000</t>
  </si>
  <si>
    <t>ERS7262772</t>
  </si>
  <si>
    <t>SAMEA9539999</t>
  </si>
  <si>
    <t>ERS7262771</t>
  </si>
  <si>
    <t>SAMEA9539998</t>
  </si>
  <si>
    <t>ERS7262770</t>
  </si>
  <si>
    <t>SAMEA9539997</t>
  </si>
  <si>
    <t>ERS7262769</t>
  </si>
  <si>
    <t>SAMEA9539996</t>
  </si>
  <si>
    <t>ERS7262768</t>
  </si>
  <si>
    <t>SAMEA9539995</t>
  </si>
  <si>
    <t>ERS7262767</t>
  </si>
  <si>
    <t>SAMEA9539994</t>
  </si>
  <si>
    <t>ERS7262766</t>
  </si>
  <si>
    <t>SAMEA9539993</t>
  </si>
  <si>
    <t>ERS7262765</t>
  </si>
  <si>
    <t>SAMEA9539992</t>
  </si>
  <si>
    <t>ERS7262764</t>
  </si>
  <si>
    <t>SAMEA9539991</t>
  </si>
  <si>
    <t>ERS7262763</t>
  </si>
  <si>
    <t>SAMEA9539990</t>
  </si>
  <si>
    <t>ERS7262762</t>
  </si>
  <si>
    <t>SAMEA9539989</t>
  </si>
  <si>
    <t>ERS7262761</t>
  </si>
  <si>
    <t>SAMEA9539988</t>
  </si>
  <si>
    <t>ERS7262760</t>
  </si>
  <si>
    <t>SAMEA9539987</t>
  </si>
  <si>
    <t>ERS7262759</t>
  </si>
  <si>
    <t>SAMEA9539986</t>
  </si>
  <si>
    <t>ERS7262758</t>
  </si>
  <si>
    <t>SAMEA9539985</t>
  </si>
  <si>
    <t>ERS7262757</t>
  </si>
  <si>
    <t>SAMEA9539984</t>
  </si>
  <si>
    <t>ERS7262756</t>
  </si>
  <si>
    <t>SAMEA9539983</t>
  </si>
  <si>
    <t>ERS7262755</t>
  </si>
  <si>
    <t>SAMEA9539982</t>
  </si>
  <si>
    <t>ERS7262754</t>
  </si>
  <si>
    <t>SAMEA9539981</t>
  </si>
  <si>
    <t>ERS7262753</t>
  </si>
  <si>
    <t>SAMEA9539980</t>
  </si>
  <si>
    <t>ERS7262752</t>
  </si>
  <si>
    <t>SAMEA9539979</t>
  </si>
  <si>
    <t>ERS7262751</t>
  </si>
  <si>
    <t>SAMEA9539978</t>
  </si>
  <si>
    <t>ERS7262750</t>
  </si>
  <si>
    <t>SAMEA9539977</t>
  </si>
  <si>
    <t>ERS7262749</t>
  </si>
  <si>
    <t>SAMEA9539976</t>
  </si>
  <si>
    <t>ERS7262748</t>
  </si>
  <si>
    <t>SAMEA9539975</t>
  </si>
  <si>
    <t>ERS7262747</t>
  </si>
  <si>
    <t>SAMEA9539974</t>
  </si>
  <si>
    <t>ERS7262746</t>
  </si>
  <si>
    <t>SAMEA9539973</t>
  </si>
  <si>
    <t>ERS7262745</t>
  </si>
  <si>
    <t>SAMEA9539972</t>
  </si>
  <si>
    <t>ERS7262744</t>
  </si>
  <si>
    <t>SAMEA9539971</t>
  </si>
  <si>
    <t>ERS7262743</t>
  </si>
  <si>
    <t>SAMEA9539970</t>
  </si>
  <si>
    <t>ERS7262742</t>
  </si>
  <si>
    <t>SAMEA9539969</t>
  </si>
  <si>
    <t>ERS7262741</t>
  </si>
  <si>
    <t>SAMEA9539968</t>
  </si>
  <si>
    <t>ERS7262740</t>
  </si>
  <si>
    <t>SAMEA9539967</t>
  </si>
  <si>
    <t>ERS7262739</t>
  </si>
  <si>
    <t>SAMEA9539966</t>
  </si>
  <si>
    <t>ERS7262738</t>
  </si>
  <si>
    <t>SAMEA9539965</t>
  </si>
  <si>
    <t>ERS7262737</t>
  </si>
  <si>
    <t>SAMEA9539964</t>
  </si>
  <si>
    <t>ERS7262736</t>
  </si>
  <si>
    <t>SAMEA9539963</t>
  </si>
  <si>
    <t>ERS7262735</t>
  </si>
  <si>
    <t>SAMEA9539962</t>
  </si>
  <si>
    <t>ERS7262734</t>
  </si>
  <si>
    <t>SAMEA9539961</t>
  </si>
  <si>
    <t>ERS7262733</t>
  </si>
  <si>
    <t>SAMEA9539960</t>
  </si>
  <si>
    <t>ERS7262732</t>
  </si>
  <si>
    <t>SAMEA9539959</t>
  </si>
  <si>
    <t>ERS7262731</t>
  </si>
  <si>
    <t>SAMEA9539958</t>
  </si>
  <si>
    <t>ERS7262730</t>
  </si>
  <si>
    <t>SAMEA9539957</t>
  </si>
  <si>
    <t>ERS7262729</t>
  </si>
  <si>
    <t>SAMEA9539956</t>
  </si>
  <si>
    <t>ERS7262728</t>
  </si>
  <si>
    <t>SAMEA9539955</t>
  </si>
  <si>
    <t>ERS7262727</t>
  </si>
  <si>
    <t>SAMEA9539954</t>
  </si>
  <si>
    <t>ERS7262726</t>
  </si>
  <si>
    <t>SAMEA9539953</t>
  </si>
  <si>
    <t>ERS7262725</t>
  </si>
  <si>
    <t>SAMEA9539952</t>
  </si>
  <si>
    <t>ERS7262724</t>
  </si>
  <si>
    <t>SAMEA9539951</t>
  </si>
  <si>
    <t>ERS7262723</t>
  </si>
  <si>
    <t>SAMEA9539950</t>
  </si>
  <si>
    <t>ERS7262722</t>
  </si>
  <si>
    <t>SAMEA9539949</t>
  </si>
  <si>
    <t>ERS7262721</t>
  </si>
  <si>
    <t>SAMEA9539948</t>
  </si>
  <si>
    <t>ERS7262720</t>
  </si>
  <si>
    <t>SAMEA9539947</t>
  </si>
  <si>
    <t>ERS7262719</t>
  </si>
  <si>
    <t>SAMEA9539946</t>
  </si>
  <si>
    <t>ERS7262718</t>
  </si>
  <si>
    <t>SAMEA9539945</t>
  </si>
  <si>
    <t>ERS7262717</t>
  </si>
  <si>
    <t>SAMEA9539944</t>
  </si>
  <si>
    <t>ERS7262716</t>
  </si>
  <si>
    <t>SAMEA9539943</t>
  </si>
  <si>
    <t>ERS7262715</t>
  </si>
  <si>
    <t>SAMEA9539942</t>
  </si>
  <si>
    <t>ERS7262714</t>
  </si>
  <si>
    <t>SAMEA9539941</t>
  </si>
  <si>
    <t>ERS7262713</t>
  </si>
  <si>
    <t>SAMEA9539940</t>
  </si>
  <si>
    <t>ERS7262712</t>
  </si>
  <si>
    <t>ERS7263308</t>
  </si>
  <si>
    <t>SAMEA9540537</t>
  </si>
  <si>
    <t>ERS7263309</t>
  </si>
  <si>
    <t>SAMEA9540538</t>
  </si>
  <si>
    <t>ERS7263310</t>
  </si>
  <si>
    <t>SAMEA9540539</t>
  </si>
  <si>
    <t>ERS7263311</t>
  </si>
  <si>
    <t>SAMEA9540540</t>
  </si>
  <si>
    <t>ERS7263312</t>
  </si>
  <si>
    <t>SAMEA9540541</t>
  </si>
  <si>
    <t>ERS7263313</t>
  </si>
  <si>
    <t>SAMEA9540542</t>
  </si>
  <si>
    <t>ERS7263314</t>
  </si>
  <si>
    <t>SAMEA9540543</t>
  </si>
  <si>
    <t>ERS7263315</t>
  </si>
  <si>
    <t>SAMEA9540544</t>
  </si>
  <si>
    <t>ERS7263316</t>
  </si>
  <si>
    <t>SAMEA9540545</t>
  </si>
  <si>
    <t>ERS7263317</t>
  </si>
  <si>
    <t>SAMEA9540546</t>
  </si>
  <si>
    <t>ERS7263318</t>
  </si>
  <si>
    <t>SAMEA9540547</t>
  </si>
  <si>
    <t>ERS7263319</t>
  </si>
  <si>
    <t>SAMEA9540548</t>
  </si>
  <si>
    <t>ERS7263320</t>
  </si>
  <si>
    <t>SAMEA9540549</t>
  </si>
  <si>
    <t>ERS7263321</t>
  </si>
  <si>
    <t>SAMEA9540550</t>
  </si>
  <si>
    <t>ERS7263322</t>
  </si>
  <si>
    <t>SAMEA9540551</t>
  </si>
  <si>
    <t>ERS7263323</t>
  </si>
  <si>
    <t>SAMEA9540552</t>
  </si>
  <si>
    <t>ERS7263324</t>
  </si>
  <si>
    <t>SAMEA9540553</t>
  </si>
  <si>
    <t>ERS7263325</t>
  </si>
  <si>
    <t>SAMEA9540554</t>
  </si>
  <si>
    <t>ERS7263326</t>
  </si>
  <si>
    <t>SAMEA9540555</t>
  </si>
  <si>
    <t>ERS7263327</t>
  </si>
  <si>
    <t>SAMEA9540556</t>
  </si>
  <si>
    <t>ERS7263328</t>
  </si>
  <si>
    <t>SAMEA9540557</t>
  </si>
  <si>
    <t>ERS7263329</t>
  </si>
  <si>
    <t>SAMEA9540558</t>
  </si>
  <si>
    <t>ERS7263330</t>
  </si>
  <si>
    <t>SAMEA9540559</t>
  </si>
  <si>
    <t>ERS7263331</t>
  </si>
  <si>
    <t>SAMEA9540560</t>
  </si>
  <si>
    <t>ERS7263332</t>
  </si>
  <si>
    <t>SAMEA9540561</t>
  </si>
  <si>
    <t>ERS7263333</t>
  </si>
  <si>
    <t>SAMEA9540562</t>
  </si>
  <si>
    <t>ERS7263334</t>
  </si>
  <si>
    <t>SAMEA9540563</t>
  </si>
  <si>
    <t>ERS7263335</t>
  </si>
  <si>
    <t>SAMEA9540564</t>
  </si>
  <si>
    <t>ERS7263336</t>
  </si>
  <si>
    <t>SAMEA9540565</t>
  </si>
  <si>
    <t>ERS7263337</t>
  </si>
  <si>
    <t>SAMEA9540566</t>
  </si>
  <si>
    <t>ERS7263338</t>
  </si>
  <si>
    <t>SAMEA9540567</t>
  </si>
  <si>
    <t>ERS7263339</t>
  </si>
  <si>
    <t>SAMEA9540568</t>
  </si>
  <si>
    <t>ERS7263340</t>
  </si>
  <si>
    <t>SAMEA9540569</t>
  </si>
  <si>
    <t>ERS7263341</t>
  </si>
  <si>
    <t>SAMEA9540570</t>
  </si>
  <si>
    <t>ERS7263342</t>
  </si>
  <si>
    <t>SAMEA9540571</t>
  </si>
  <si>
    <t>ERS7263343</t>
  </si>
  <si>
    <t>SAMEA9540572</t>
  </si>
  <si>
    <t>ERS7263344</t>
  </si>
  <si>
    <t>SAMEA9540573</t>
  </si>
  <si>
    <t>ERS7263345</t>
  </si>
  <si>
    <t>SAMEA9540574</t>
  </si>
  <si>
    <t>ERS7263346</t>
  </si>
  <si>
    <t>SAMEA9540575</t>
  </si>
  <si>
    <t>ERS7263347</t>
  </si>
  <si>
    <t>SAMEA9540576</t>
  </si>
  <si>
    <t>ERS7263348</t>
  </si>
  <si>
    <t>SAMEA9540577</t>
  </si>
  <si>
    <t>ERS7263349</t>
  </si>
  <si>
    <t>SAMEA9540578</t>
  </si>
  <si>
    <t>ERS7263350</t>
  </si>
  <si>
    <t>SAMEA9540579</t>
  </si>
  <si>
    <t>ERS7263351</t>
  </si>
  <si>
    <t>SAMEA9540580</t>
  </si>
  <si>
    <t>ERS7263352</t>
  </si>
  <si>
    <t>SAMEA9540581</t>
  </si>
  <si>
    <t>ERS7263353</t>
  </si>
  <si>
    <t>SAMEA9540582</t>
  </si>
  <si>
    <t>ERS7263354</t>
  </si>
  <si>
    <t>SAMEA9540583</t>
  </si>
  <si>
    <t>ERS7263355</t>
  </si>
  <si>
    <t>SAMEA9540584</t>
  </si>
  <si>
    <t>ERS7263356</t>
  </si>
  <si>
    <t>SAMEA9540585</t>
  </si>
  <si>
    <t>ERS7263357</t>
  </si>
  <si>
    <t>SAMEA9540586</t>
  </si>
  <si>
    <t>ERS7263358</t>
  </si>
  <si>
    <t>SAMEA9540587</t>
  </si>
  <si>
    <t>ERS7263359</t>
  </si>
  <si>
    <t>SAMEA9540588</t>
  </si>
  <si>
    <t>ERS7263360</t>
  </si>
  <si>
    <t>SAMEA9540589</t>
  </si>
  <si>
    <t>ERS7263361</t>
  </si>
  <si>
    <t>SAMEA9540590</t>
  </si>
  <si>
    <t>ERS7263362</t>
  </si>
  <si>
    <t>SAMEA9540591</t>
  </si>
  <si>
    <t>ERS7263363</t>
  </si>
  <si>
    <t>SAMEA9540592</t>
  </si>
  <si>
    <t>ERS7263364</t>
  </si>
  <si>
    <t>SAMEA9540593</t>
  </si>
  <si>
    <t>ERS7263365</t>
  </si>
  <si>
    <t>SAMEA9540594</t>
  </si>
  <si>
    <t>ERS7263366</t>
  </si>
  <si>
    <t>SAMEA9540595</t>
  </si>
  <si>
    <t>ERS7263367</t>
  </si>
  <si>
    <t>SAMEA9540596</t>
  </si>
  <si>
    <t>ERS7263368</t>
  </si>
  <si>
    <t>SAMEA9540597</t>
  </si>
  <si>
    <t>ERS7263369</t>
  </si>
  <si>
    <t>SAMEA9540598</t>
  </si>
  <si>
    <t>ERS7263370</t>
  </si>
  <si>
    <t>SAMEA9540599</t>
  </si>
  <si>
    <t>ERS7263371</t>
  </si>
  <si>
    <t>SAMEA9540600</t>
  </si>
  <si>
    <t>ERS7263372</t>
  </si>
  <si>
    <t>SAMEA9540601</t>
  </si>
  <si>
    <t>ERS7263373</t>
  </si>
  <si>
    <t>SAMEA9540602</t>
  </si>
  <si>
    <t>ERS7263374</t>
  </si>
  <si>
    <t>SAMEA9540603</t>
  </si>
  <si>
    <t>ERS7263375</t>
  </si>
  <si>
    <t>SAMEA9540604</t>
  </si>
  <si>
    <t>ERS7263376</t>
  </si>
  <si>
    <t>SAMEA9540605</t>
  </si>
  <si>
    <t>ERS7263377</t>
  </si>
  <si>
    <t>SAMEA9540606</t>
  </si>
  <si>
    <t>ERS7263378</t>
  </si>
  <si>
    <t>SAMEA9540607</t>
  </si>
  <si>
    <t>ERS7263379</t>
  </si>
  <si>
    <t>SAMEA9540608</t>
  </si>
  <si>
    <t>ERS7263380</t>
  </si>
  <si>
    <t>SAMEA9540609</t>
  </si>
  <si>
    <t>ERS7263381</t>
  </si>
  <si>
    <t>SAMEA9540610</t>
  </si>
  <si>
    <t>ERS7263382</t>
  </si>
  <si>
    <t>SAMEA9540611</t>
  </si>
  <si>
    <t>ERS7263383</t>
  </si>
  <si>
    <t>SAMEA9540612</t>
  </si>
  <si>
    <t>PRJEB28191</t>
  </si>
  <si>
    <t>PRJEB46995</t>
  </si>
  <si>
    <t xml:space="preserve">DNA samples </t>
  </si>
  <si>
    <t>RNA samples</t>
  </si>
  <si>
    <t>Primary study Accession</t>
  </si>
  <si>
    <t>primary sample accession</t>
  </si>
  <si>
    <t>secondary sample accession</t>
  </si>
  <si>
    <t>Animal-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5EBA9-AFCB-D144-AA16-8C239D017322}">
  <dimension ref="A1:I78"/>
  <sheetViews>
    <sheetView tabSelected="1" workbookViewId="0">
      <selection activeCell="C7" sqref="C7"/>
    </sheetView>
  </sheetViews>
  <sheetFormatPr baseColWidth="10" defaultRowHeight="16" x14ac:dyDescent="0.2"/>
  <cols>
    <col min="3" max="3" width="21" bestFit="1" customWidth="1"/>
    <col min="4" max="4" width="22.83203125" bestFit="1" customWidth="1"/>
    <col min="5" max="5" width="24.6640625" bestFit="1" customWidth="1"/>
    <col min="6" max="6" width="14.1640625" customWidth="1"/>
    <col min="7" max="7" width="21" bestFit="1" customWidth="1"/>
    <col min="8" max="8" width="22.83203125" bestFit="1" customWidth="1"/>
    <col min="9" max="9" width="24.6640625" bestFit="1" customWidth="1"/>
  </cols>
  <sheetData>
    <row r="1" spans="1:9" x14ac:dyDescent="0.2">
      <c r="A1" s="1" t="s">
        <v>311</v>
      </c>
      <c r="C1" s="2" t="s">
        <v>306</v>
      </c>
      <c r="D1" s="2"/>
      <c r="E1" s="2"/>
      <c r="F1" s="3"/>
      <c r="G1" s="2" t="s">
        <v>307</v>
      </c>
      <c r="H1" s="2"/>
      <c r="I1" s="2"/>
    </row>
    <row r="2" spans="1:9" x14ac:dyDescent="0.2">
      <c r="A2" s="1"/>
      <c r="C2" s="3" t="s">
        <v>308</v>
      </c>
      <c r="D2" s="3" t="s">
        <v>309</v>
      </c>
      <c r="E2" s="3" t="s">
        <v>310</v>
      </c>
      <c r="F2" s="3"/>
      <c r="G2" s="3" t="s">
        <v>308</v>
      </c>
      <c r="H2" s="3" t="s">
        <v>309</v>
      </c>
      <c r="I2" s="3" t="s">
        <v>310</v>
      </c>
    </row>
    <row r="3" spans="1:9" x14ac:dyDescent="0.2">
      <c r="A3">
        <v>1</v>
      </c>
      <c r="C3" t="s">
        <v>304</v>
      </c>
      <c r="D3" t="s">
        <v>151</v>
      </c>
      <c r="E3" t="s">
        <v>150</v>
      </c>
      <c r="G3" t="s">
        <v>305</v>
      </c>
      <c r="H3" t="s">
        <v>152</v>
      </c>
      <c r="I3" t="s">
        <v>153</v>
      </c>
    </row>
    <row r="4" spans="1:9" x14ac:dyDescent="0.2">
      <c r="A4">
        <f>A3+1</f>
        <v>2</v>
      </c>
      <c r="C4" t="str">
        <f>C3</f>
        <v>PRJEB28191</v>
      </c>
      <c r="D4" t="s">
        <v>149</v>
      </c>
      <c r="E4" t="s">
        <v>148</v>
      </c>
      <c r="G4" t="str">
        <f>G3</f>
        <v>PRJEB46995</v>
      </c>
      <c r="H4" t="s">
        <v>154</v>
      </c>
      <c r="I4" t="s">
        <v>155</v>
      </c>
    </row>
    <row r="5" spans="1:9" x14ac:dyDescent="0.2">
      <c r="A5">
        <f t="shared" ref="A5:A68" si="0">A4+1</f>
        <v>3</v>
      </c>
      <c r="C5" t="str">
        <f t="shared" ref="C5:C68" si="1">C4</f>
        <v>PRJEB28191</v>
      </c>
      <c r="D5" t="s">
        <v>147</v>
      </c>
      <c r="E5" t="s">
        <v>146</v>
      </c>
      <c r="G5" t="str">
        <f t="shared" ref="G5:G68" si="2">G4</f>
        <v>PRJEB46995</v>
      </c>
      <c r="H5" t="s">
        <v>156</v>
      </c>
      <c r="I5" t="s">
        <v>157</v>
      </c>
    </row>
    <row r="6" spans="1:9" x14ac:dyDescent="0.2">
      <c r="A6">
        <f t="shared" si="0"/>
        <v>4</v>
      </c>
      <c r="C6" t="str">
        <f t="shared" si="1"/>
        <v>PRJEB28191</v>
      </c>
      <c r="D6" t="s">
        <v>145</v>
      </c>
      <c r="E6" t="s">
        <v>144</v>
      </c>
      <c r="G6" t="str">
        <f t="shared" si="2"/>
        <v>PRJEB46995</v>
      </c>
      <c r="H6" t="s">
        <v>158</v>
      </c>
      <c r="I6" t="s">
        <v>159</v>
      </c>
    </row>
    <row r="7" spans="1:9" x14ac:dyDescent="0.2">
      <c r="A7">
        <f t="shared" si="0"/>
        <v>5</v>
      </c>
      <c r="C7" t="str">
        <f t="shared" si="1"/>
        <v>PRJEB28191</v>
      </c>
      <c r="D7" t="s">
        <v>143</v>
      </c>
      <c r="E7" t="s">
        <v>142</v>
      </c>
      <c r="G7" t="str">
        <f t="shared" si="2"/>
        <v>PRJEB46995</v>
      </c>
      <c r="H7" t="s">
        <v>160</v>
      </c>
      <c r="I7" t="s">
        <v>161</v>
      </c>
    </row>
    <row r="8" spans="1:9" x14ac:dyDescent="0.2">
      <c r="A8">
        <f t="shared" si="0"/>
        <v>6</v>
      </c>
      <c r="C8" t="str">
        <f t="shared" si="1"/>
        <v>PRJEB28191</v>
      </c>
      <c r="D8" t="s">
        <v>141</v>
      </c>
      <c r="E8" t="s">
        <v>140</v>
      </c>
      <c r="G8" t="str">
        <f t="shared" si="2"/>
        <v>PRJEB46995</v>
      </c>
      <c r="H8" t="s">
        <v>162</v>
      </c>
      <c r="I8" t="s">
        <v>163</v>
      </c>
    </row>
    <row r="9" spans="1:9" x14ac:dyDescent="0.2">
      <c r="A9">
        <f t="shared" si="0"/>
        <v>7</v>
      </c>
      <c r="C9" t="str">
        <f t="shared" si="1"/>
        <v>PRJEB28191</v>
      </c>
      <c r="D9" t="s">
        <v>139</v>
      </c>
      <c r="E9" t="s">
        <v>138</v>
      </c>
      <c r="G9" t="str">
        <f t="shared" si="2"/>
        <v>PRJEB46995</v>
      </c>
      <c r="H9" t="s">
        <v>164</v>
      </c>
      <c r="I9" t="s">
        <v>165</v>
      </c>
    </row>
    <row r="10" spans="1:9" x14ac:dyDescent="0.2">
      <c r="A10">
        <f t="shared" si="0"/>
        <v>8</v>
      </c>
      <c r="C10" t="str">
        <f t="shared" si="1"/>
        <v>PRJEB28191</v>
      </c>
      <c r="D10" t="s">
        <v>137</v>
      </c>
      <c r="E10" t="s">
        <v>136</v>
      </c>
      <c r="G10" t="str">
        <f t="shared" si="2"/>
        <v>PRJEB46995</v>
      </c>
      <c r="H10" t="s">
        <v>166</v>
      </c>
      <c r="I10" t="s">
        <v>167</v>
      </c>
    </row>
    <row r="11" spans="1:9" x14ac:dyDescent="0.2">
      <c r="A11">
        <f t="shared" si="0"/>
        <v>9</v>
      </c>
      <c r="C11" t="str">
        <f t="shared" si="1"/>
        <v>PRJEB28191</v>
      </c>
      <c r="D11" t="s">
        <v>135</v>
      </c>
      <c r="E11" t="s">
        <v>134</v>
      </c>
      <c r="G11" t="str">
        <f t="shared" si="2"/>
        <v>PRJEB46995</v>
      </c>
      <c r="H11" t="s">
        <v>168</v>
      </c>
      <c r="I11" t="s">
        <v>169</v>
      </c>
    </row>
    <row r="12" spans="1:9" x14ac:dyDescent="0.2">
      <c r="A12">
        <f t="shared" si="0"/>
        <v>10</v>
      </c>
      <c r="C12" t="str">
        <f t="shared" si="1"/>
        <v>PRJEB28191</v>
      </c>
      <c r="D12" t="s">
        <v>133</v>
      </c>
      <c r="E12" t="s">
        <v>132</v>
      </c>
      <c r="G12" t="str">
        <f t="shared" si="2"/>
        <v>PRJEB46995</v>
      </c>
      <c r="H12" t="s">
        <v>170</v>
      </c>
      <c r="I12" t="s">
        <v>171</v>
      </c>
    </row>
    <row r="13" spans="1:9" x14ac:dyDescent="0.2">
      <c r="A13">
        <f t="shared" si="0"/>
        <v>11</v>
      </c>
      <c r="C13" t="str">
        <f t="shared" si="1"/>
        <v>PRJEB28191</v>
      </c>
      <c r="D13" t="s">
        <v>131</v>
      </c>
      <c r="E13" t="s">
        <v>130</v>
      </c>
      <c r="G13" t="str">
        <f t="shared" si="2"/>
        <v>PRJEB46995</v>
      </c>
      <c r="H13" t="s">
        <v>172</v>
      </c>
      <c r="I13" t="s">
        <v>173</v>
      </c>
    </row>
    <row r="14" spans="1:9" x14ac:dyDescent="0.2">
      <c r="A14">
        <f t="shared" si="0"/>
        <v>12</v>
      </c>
      <c r="C14" t="str">
        <f t="shared" si="1"/>
        <v>PRJEB28191</v>
      </c>
      <c r="D14" t="s">
        <v>129</v>
      </c>
      <c r="E14" t="s">
        <v>128</v>
      </c>
      <c r="G14" t="str">
        <f t="shared" si="2"/>
        <v>PRJEB46995</v>
      </c>
      <c r="H14" t="s">
        <v>174</v>
      </c>
      <c r="I14" t="s">
        <v>175</v>
      </c>
    </row>
    <row r="15" spans="1:9" x14ac:dyDescent="0.2">
      <c r="A15">
        <f t="shared" si="0"/>
        <v>13</v>
      </c>
      <c r="C15" t="str">
        <f t="shared" si="1"/>
        <v>PRJEB28191</v>
      </c>
      <c r="D15" t="s">
        <v>127</v>
      </c>
      <c r="E15" t="s">
        <v>126</v>
      </c>
      <c r="G15" t="str">
        <f t="shared" si="2"/>
        <v>PRJEB46995</v>
      </c>
      <c r="H15" t="s">
        <v>176</v>
      </c>
      <c r="I15" t="s">
        <v>177</v>
      </c>
    </row>
    <row r="16" spans="1:9" x14ac:dyDescent="0.2">
      <c r="A16">
        <f t="shared" si="0"/>
        <v>14</v>
      </c>
      <c r="C16" t="str">
        <f t="shared" si="1"/>
        <v>PRJEB28191</v>
      </c>
      <c r="D16" t="s">
        <v>125</v>
      </c>
      <c r="E16" t="s">
        <v>124</v>
      </c>
      <c r="G16" t="str">
        <f t="shared" si="2"/>
        <v>PRJEB46995</v>
      </c>
      <c r="H16" t="s">
        <v>178</v>
      </c>
      <c r="I16" t="s">
        <v>179</v>
      </c>
    </row>
    <row r="17" spans="1:9" x14ac:dyDescent="0.2">
      <c r="A17">
        <f t="shared" si="0"/>
        <v>15</v>
      </c>
      <c r="C17" t="str">
        <f t="shared" si="1"/>
        <v>PRJEB28191</v>
      </c>
      <c r="D17" t="s">
        <v>123</v>
      </c>
      <c r="E17" t="s">
        <v>122</v>
      </c>
      <c r="G17" t="str">
        <f t="shared" si="2"/>
        <v>PRJEB46995</v>
      </c>
      <c r="H17" t="s">
        <v>180</v>
      </c>
      <c r="I17" t="s">
        <v>181</v>
      </c>
    </row>
    <row r="18" spans="1:9" x14ac:dyDescent="0.2">
      <c r="A18">
        <f t="shared" si="0"/>
        <v>16</v>
      </c>
      <c r="C18" t="str">
        <f t="shared" si="1"/>
        <v>PRJEB28191</v>
      </c>
      <c r="D18" t="s">
        <v>121</v>
      </c>
      <c r="E18" t="s">
        <v>120</v>
      </c>
      <c r="G18" t="str">
        <f t="shared" si="2"/>
        <v>PRJEB46995</v>
      </c>
      <c r="H18" t="s">
        <v>182</v>
      </c>
      <c r="I18" t="s">
        <v>183</v>
      </c>
    </row>
    <row r="19" spans="1:9" x14ac:dyDescent="0.2">
      <c r="A19">
        <f t="shared" si="0"/>
        <v>17</v>
      </c>
      <c r="C19" t="str">
        <f t="shared" si="1"/>
        <v>PRJEB28191</v>
      </c>
      <c r="D19" t="s">
        <v>119</v>
      </c>
      <c r="E19" t="s">
        <v>118</v>
      </c>
      <c r="G19" t="str">
        <f t="shared" si="2"/>
        <v>PRJEB46995</v>
      </c>
      <c r="H19" t="s">
        <v>184</v>
      </c>
      <c r="I19" t="s">
        <v>185</v>
      </c>
    </row>
    <row r="20" spans="1:9" x14ac:dyDescent="0.2">
      <c r="A20">
        <f t="shared" si="0"/>
        <v>18</v>
      </c>
      <c r="C20" t="str">
        <f t="shared" si="1"/>
        <v>PRJEB28191</v>
      </c>
      <c r="D20" t="s">
        <v>117</v>
      </c>
      <c r="E20" t="s">
        <v>116</v>
      </c>
      <c r="G20" t="str">
        <f t="shared" si="2"/>
        <v>PRJEB46995</v>
      </c>
      <c r="H20" t="s">
        <v>186</v>
      </c>
      <c r="I20" t="s">
        <v>187</v>
      </c>
    </row>
    <row r="21" spans="1:9" x14ac:dyDescent="0.2">
      <c r="A21">
        <f t="shared" si="0"/>
        <v>19</v>
      </c>
      <c r="C21" t="str">
        <f t="shared" si="1"/>
        <v>PRJEB28191</v>
      </c>
      <c r="D21" t="s">
        <v>115</v>
      </c>
      <c r="E21" t="s">
        <v>114</v>
      </c>
      <c r="G21" t="str">
        <f t="shared" si="2"/>
        <v>PRJEB46995</v>
      </c>
      <c r="H21" t="s">
        <v>188</v>
      </c>
      <c r="I21" t="s">
        <v>189</v>
      </c>
    </row>
    <row r="22" spans="1:9" x14ac:dyDescent="0.2">
      <c r="A22">
        <f t="shared" si="0"/>
        <v>20</v>
      </c>
      <c r="C22" t="str">
        <f t="shared" si="1"/>
        <v>PRJEB28191</v>
      </c>
      <c r="D22" t="s">
        <v>113</v>
      </c>
      <c r="E22" t="s">
        <v>112</v>
      </c>
      <c r="G22" t="str">
        <f t="shared" si="2"/>
        <v>PRJEB46995</v>
      </c>
      <c r="H22" t="s">
        <v>190</v>
      </c>
      <c r="I22" t="s">
        <v>191</v>
      </c>
    </row>
    <row r="23" spans="1:9" x14ac:dyDescent="0.2">
      <c r="A23">
        <f t="shared" si="0"/>
        <v>21</v>
      </c>
      <c r="C23" t="str">
        <f t="shared" si="1"/>
        <v>PRJEB28191</v>
      </c>
      <c r="D23" t="s">
        <v>111</v>
      </c>
      <c r="E23" t="s">
        <v>110</v>
      </c>
      <c r="G23" t="str">
        <f t="shared" si="2"/>
        <v>PRJEB46995</v>
      </c>
      <c r="H23" t="s">
        <v>192</v>
      </c>
      <c r="I23" t="s">
        <v>193</v>
      </c>
    </row>
    <row r="24" spans="1:9" x14ac:dyDescent="0.2">
      <c r="A24">
        <f t="shared" si="0"/>
        <v>22</v>
      </c>
      <c r="C24" t="str">
        <f t="shared" si="1"/>
        <v>PRJEB28191</v>
      </c>
      <c r="D24" t="s">
        <v>109</v>
      </c>
      <c r="E24" t="s">
        <v>108</v>
      </c>
      <c r="G24" t="str">
        <f t="shared" si="2"/>
        <v>PRJEB46995</v>
      </c>
      <c r="H24" t="s">
        <v>194</v>
      </c>
      <c r="I24" t="s">
        <v>195</v>
      </c>
    </row>
    <row r="25" spans="1:9" x14ac:dyDescent="0.2">
      <c r="A25">
        <f t="shared" si="0"/>
        <v>23</v>
      </c>
      <c r="C25" t="str">
        <f t="shared" si="1"/>
        <v>PRJEB28191</v>
      </c>
      <c r="D25" t="s">
        <v>107</v>
      </c>
      <c r="E25" t="s">
        <v>106</v>
      </c>
      <c r="G25" t="str">
        <f t="shared" si="2"/>
        <v>PRJEB46995</v>
      </c>
      <c r="H25" t="s">
        <v>196</v>
      </c>
      <c r="I25" t="s">
        <v>197</v>
      </c>
    </row>
    <row r="26" spans="1:9" x14ac:dyDescent="0.2">
      <c r="A26">
        <f t="shared" si="0"/>
        <v>24</v>
      </c>
      <c r="C26" t="str">
        <f t="shared" si="1"/>
        <v>PRJEB28191</v>
      </c>
      <c r="D26" t="s">
        <v>105</v>
      </c>
      <c r="E26" t="s">
        <v>104</v>
      </c>
      <c r="G26" t="str">
        <f t="shared" si="2"/>
        <v>PRJEB46995</v>
      </c>
      <c r="H26" t="s">
        <v>198</v>
      </c>
      <c r="I26" t="s">
        <v>199</v>
      </c>
    </row>
    <row r="27" spans="1:9" x14ac:dyDescent="0.2">
      <c r="A27">
        <f t="shared" si="0"/>
        <v>25</v>
      </c>
      <c r="C27" t="str">
        <f t="shared" si="1"/>
        <v>PRJEB28191</v>
      </c>
      <c r="D27" t="s">
        <v>103</v>
      </c>
      <c r="E27" t="s">
        <v>102</v>
      </c>
      <c r="G27" t="str">
        <f t="shared" si="2"/>
        <v>PRJEB46995</v>
      </c>
      <c r="H27" t="s">
        <v>200</v>
      </c>
      <c r="I27" t="s">
        <v>201</v>
      </c>
    </row>
    <row r="28" spans="1:9" x14ac:dyDescent="0.2">
      <c r="A28">
        <f t="shared" si="0"/>
        <v>26</v>
      </c>
      <c r="C28" t="str">
        <f t="shared" si="1"/>
        <v>PRJEB28191</v>
      </c>
      <c r="D28" t="s">
        <v>101</v>
      </c>
      <c r="E28" t="s">
        <v>100</v>
      </c>
      <c r="G28" t="str">
        <f t="shared" si="2"/>
        <v>PRJEB46995</v>
      </c>
      <c r="H28" t="s">
        <v>202</v>
      </c>
      <c r="I28" t="s">
        <v>203</v>
      </c>
    </row>
    <row r="29" spans="1:9" x14ac:dyDescent="0.2">
      <c r="A29">
        <f t="shared" si="0"/>
        <v>27</v>
      </c>
      <c r="C29" t="str">
        <f t="shared" si="1"/>
        <v>PRJEB28191</v>
      </c>
      <c r="D29" t="s">
        <v>99</v>
      </c>
      <c r="E29" t="s">
        <v>98</v>
      </c>
      <c r="G29" t="str">
        <f t="shared" si="2"/>
        <v>PRJEB46995</v>
      </c>
      <c r="H29" t="s">
        <v>204</v>
      </c>
      <c r="I29" t="s">
        <v>205</v>
      </c>
    </row>
    <row r="30" spans="1:9" x14ac:dyDescent="0.2">
      <c r="A30">
        <f t="shared" si="0"/>
        <v>28</v>
      </c>
      <c r="C30" t="str">
        <f t="shared" si="1"/>
        <v>PRJEB28191</v>
      </c>
      <c r="D30" t="s">
        <v>97</v>
      </c>
      <c r="E30" t="s">
        <v>96</v>
      </c>
      <c r="G30" t="str">
        <f t="shared" si="2"/>
        <v>PRJEB46995</v>
      </c>
      <c r="H30" t="s">
        <v>206</v>
      </c>
      <c r="I30" t="s">
        <v>207</v>
      </c>
    </row>
    <row r="31" spans="1:9" x14ac:dyDescent="0.2">
      <c r="A31">
        <f t="shared" si="0"/>
        <v>29</v>
      </c>
      <c r="C31" t="str">
        <f t="shared" si="1"/>
        <v>PRJEB28191</v>
      </c>
      <c r="D31" t="s">
        <v>95</v>
      </c>
      <c r="E31" t="s">
        <v>94</v>
      </c>
      <c r="G31" t="str">
        <f t="shared" si="2"/>
        <v>PRJEB46995</v>
      </c>
      <c r="H31" t="s">
        <v>208</v>
      </c>
      <c r="I31" t="s">
        <v>209</v>
      </c>
    </row>
    <row r="32" spans="1:9" x14ac:dyDescent="0.2">
      <c r="A32">
        <f t="shared" si="0"/>
        <v>30</v>
      </c>
      <c r="C32" t="str">
        <f t="shared" si="1"/>
        <v>PRJEB28191</v>
      </c>
      <c r="D32" t="s">
        <v>93</v>
      </c>
      <c r="E32" t="s">
        <v>92</v>
      </c>
      <c r="G32" t="str">
        <f t="shared" si="2"/>
        <v>PRJEB46995</v>
      </c>
      <c r="H32" t="s">
        <v>210</v>
      </c>
      <c r="I32" t="s">
        <v>211</v>
      </c>
    </row>
    <row r="33" spans="1:9" x14ac:dyDescent="0.2">
      <c r="A33">
        <f t="shared" si="0"/>
        <v>31</v>
      </c>
      <c r="C33" t="str">
        <f t="shared" si="1"/>
        <v>PRJEB28191</v>
      </c>
      <c r="D33" t="s">
        <v>91</v>
      </c>
      <c r="E33" t="s">
        <v>90</v>
      </c>
      <c r="G33" t="str">
        <f t="shared" si="2"/>
        <v>PRJEB46995</v>
      </c>
      <c r="H33" t="s">
        <v>212</v>
      </c>
      <c r="I33" t="s">
        <v>213</v>
      </c>
    </row>
    <row r="34" spans="1:9" x14ac:dyDescent="0.2">
      <c r="A34">
        <f t="shared" si="0"/>
        <v>32</v>
      </c>
      <c r="C34" t="str">
        <f t="shared" si="1"/>
        <v>PRJEB28191</v>
      </c>
      <c r="D34" t="s">
        <v>89</v>
      </c>
      <c r="E34" t="s">
        <v>88</v>
      </c>
      <c r="G34" t="str">
        <f t="shared" si="2"/>
        <v>PRJEB46995</v>
      </c>
      <c r="H34" t="s">
        <v>214</v>
      </c>
      <c r="I34" t="s">
        <v>215</v>
      </c>
    </row>
    <row r="35" spans="1:9" x14ac:dyDescent="0.2">
      <c r="A35">
        <f t="shared" si="0"/>
        <v>33</v>
      </c>
      <c r="C35" t="str">
        <f t="shared" si="1"/>
        <v>PRJEB28191</v>
      </c>
      <c r="D35" t="s">
        <v>87</v>
      </c>
      <c r="E35" t="s">
        <v>86</v>
      </c>
      <c r="G35" t="str">
        <f t="shared" si="2"/>
        <v>PRJEB46995</v>
      </c>
      <c r="H35" t="s">
        <v>216</v>
      </c>
      <c r="I35" t="s">
        <v>217</v>
      </c>
    </row>
    <row r="36" spans="1:9" x14ac:dyDescent="0.2">
      <c r="A36">
        <f t="shared" si="0"/>
        <v>34</v>
      </c>
      <c r="C36" t="str">
        <f t="shared" si="1"/>
        <v>PRJEB28191</v>
      </c>
      <c r="D36" t="s">
        <v>85</v>
      </c>
      <c r="E36" t="s">
        <v>84</v>
      </c>
      <c r="G36" t="str">
        <f t="shared" si="2"/>
        <v>PRJEB46995</v>
      </c>
      <c r="H36" t="s">
        <v>218</v>
      </c>
      <c r="I36" t="s">
        <v>219</v>
      </c>
    </row>
    <row r="37" spans="1:9" x14ac:dyDescent="0.2">
      <c r="A37">
        <f t="shared" si="0"/>
        <v>35</v>
      </c>
      <c r="C37" t="str">
        <f t="shared" si="1"/>
        <v>PRJEB28191</v>
      </c>
      <c r="D37" t="s">
        <v>83</v>
      </c>
      <c r="E37" t="s">
        <v>82</v>
      </c>
      <c r="G37" t="str">
        <f t="shared" si="2"/>
        <v>PRJEB46995</v>
      </c>
      <c r="H37" t="s">
        <v>220</v>
      </c>
      <c r="I37" t="s">
        <v>221</v>
      </c>
    </row>
    <row r="38" spans="1:9" x14ac:dyDescent="0.2">
      <c r="A38">
        <f t="shared" si="0"/>
        <v>36</v>
      </c>
      <c r="C38" t="str">
        <f t="shared" si="1"/>
        <v>PRJEB28191</v>
      </c>
      <c r="D38" t="s">
        <v>81</v>
      </c>
      <c r="E38" t="s">
        <v>80</v>
      </c>
      <c r="G38" t="str">
        <f t="shared" si="2"/>
        <v>PRJEB46995</v>
      </c>
      <c r="H38" t="s">
        <v>222</v>
      </c>
      <c r="I38" t="s">
        <v>223</v>
      </c>
    </row>
    <row r="39" spans="1:9" x14ac:dyDescent="0.2">
      <c r="A39">
        <f t="shared" si="0"/>
        <v>37</v>
      </c>
      <c r="C39" t="str">
        <f t="shared" si="1"/>
        <v>PRJEB28191</v>
      </c>
      <c r="D39" t="s">
        <v>79</v>
      </c>
      <c r="E39" t="s">
        <v>78</v>
      </c>
      <c r="G39" t="str">
        <f t="shared" si="2"/>
        <v>PRJEB46995</v>
      </c>
      <c r="H39" t="s">
        <v>224</v>
      </c>
      <c r="I39" t="s">
        <v>225</v>
      </c>
    </row>
    <row r="40" spans="1:9" x14ac:dyDescent="0.2">
      <c r="A40">
        <f t="shared" si="0"/>
        <v>38</v>
      </c>
      <c r="C40" t="str">
        <f t="shared" si="1"/>
        <v>PRJEB28191</v>
      </c>
      <c r="D40" t="s">
        <v>77</v>
      </c>
      <c r="E40" t="s">
        <v>76</v>
      </c>
      <c r="G40" t="str">
        <f t="shared" si="2"/>
        <v>PRJEB46995</v>
      </c>
      <c r="H40" t="s">
        <v>226</v>
      </c>
      <c r="I40" t="s">
        <v>227</v>
      </c>
    </row>
    <row r="41" spans="1:9" x14ac:dyDescent="0.2">
      <c r="A41">
        <f t="shared" si="0"/>
        <v>39</v>
      </c>
      <c r="C41" t="str">
        <f t="shared" si="1"/>
        <v>PRJEB28191</v>
      </c>
      <c r="D41" t="s">
        <v>75</v>
      </c>
      <c r="E41" t="s">
        <v>74</v>
      </c>
      <c r="G41" t="str">
        <f t="shared" si="2"/>
        <v>PRJEB46995</v>
      </c>
      <c r="H41" t="s">
        <v>228</v>
      </c>
      <c r="I41" t="s">
        <v>229</v>
      </c>
    </row>
    <row r="42" spans="1:9" x14ac:dyDescent="0.2">
      <c r="A42">
        <f t="shared" si="0"/>
        <v>40</v>
      </c>
      <c r="C42" t="str">
        <f t="shared" si="1"/>
        <v>PRJEB28191</v>
      </c>
      <c r="D42" t="s">
        <v>73</v>
      </c>
      <c r="E42" t="s">
        <v>72</v>
      </c>
      <c r="G42" t="str">
        <f t="shared" si="2"/>
        <v>PRJEB46995</v>
      </c>
      <c r="H42" t="s">
        <v>230</v>
      </c>
      <c r="I42" t="s">
        <v>231</v>
      </c>
    </row>
    <row r="43" spans="1:9" x14ac:dyDescent="0.2">
      <c r="A43">
        <f t="shared" si="0"/>
        <v>41</v>
      </c>
      <c r="C43" t="str">
        <f t="shared" si="1"/>
        <v>PRJEB28191</v>
      </c>
      <c r="D43" t="s">
        <v>71</v>
      </c>
      <c r="E43" t="s">
        <v>70</v>
      </c>
      <c r="G43" t="str">
        <f t="shared" si="2"/>
        <v>PRJEB46995</v>
      </c>
      <c r="H43" t="s">
        <v>232</v>
      </c>
      <c r="I43" t="s">
        <v>233</v>
      </c>
    </row>
    <row r="44" spans="1:9" x14ac:dyDescent="0.2">
      <c r="A44">
        <f t="shared" si="0"/>
        <v>42</v>
      </c>
      <c r="C44" t="str">
        <f t="shared" si="1"/>
        <v>PRJEB28191</v>
      </c>
      <c r="D44" t="s">
        <v>69</v>
      </c>
      <c r="E44" t="s">
        <v>68</v>
      </c>
      <c r="G44" t="str">
        <f t="shared" si="2"/>
        <v>PRJEB46995</v>
      </c>
      <c r="H44" t="s">
        <v>234</v>
      </c>
      <c r="I44" t="s">
        <v>235</v>
      </c>
    </row>
    <row r="45" spans="1:9" x14ac:dyDescent="0.2">
      <c r="A45">
        <f t="shared" si="0"/>
        <v>43</v>
      </c>
      <c r="C45" t="str">
        <f t="shared" si="1"/>
        <v>PRJEB28191</v>
      </c>
      <c r="D45" t="s">
        <v>67</v>
      </c>
      <c r="E45" t="s">
        <v>66</v>
      </c>
      <c r="G45" t="str">
        <f t="shared" si="2"/>
        <v>PRJEB46995</v>
      </c>
      <c r="H45" t="s">
        <v>236</v>
      </c>
      <c r="I45" t="s">
        <v>237</v>
      </c>
    </row>
    <row r="46" spans="1:9" x14ac:dyDescent="0.2">
      <c r="A46">
        <f t="shared" si="0"/>
        <v>44</v>
      </c>
      <c r="C46" t="str">
        <f t="shared" si="1"/>
        <v>PRJEB28191</v>
      </c>
      <c r="D46" t="s">
        <v>65</v>
      </c>
      <c r="E46" t="s">
        <v>64</v>
      </c>
      <c r="G46" t="str">
        <f t="shared" si="2"/>
        <v>PRJEB46995</v>
      </c>
      <c r="H46" t="s">
        <v>238</v>
      </c>
      <c r="I46" t="s">
        <v>239</v>
      </c>
    </row>
    <row r="47" spans="1:9" x14ac:dyDescent="0.2">
      <c r="A47">
        <f t="shared" si="0"/>
        <v>45</v>
      </c>
      <c r="C47" t="str">
        <f t="shared" si="1"/>
        <v>PRJEB28191</v>
      </c>
      <c r="D47" t="s">
        <v>63</v>
      </c>
      <c r="E47" t="s">
        <v>62</v>
      </c>
      <c r="G47" t="str">
        <f t="shared" si="2"/>
        <v>PRJEB46995</v>
      </c>
      <c r="H47" t="s">
        <v>240</v>
      </c>
      <c r="I47" t="s">
        <v>241</v>
      </c>
    </row>
    <row r="48" spans="1:9" x14ac:dyDescent="0.2">
      <c r="A48">
        <f t="shared" si="0"/>
        <v>46</v>
      </c>
      <c r="C48" t="str">
        <f t="shared" si="1"/>
        <v>PRJEB28191</v>
      </c>
      <c r="D48" t="s">
        <v>61</v>
      </c>
      <c r="E48" t="s">
        <v>60</v>
      </c>
      <c r="G48" t="str">
        <f t="shared" si="2"/>
        <v>PRJEB46995</v>
      </c>
      <c r="H48" t="s">
        <v>242</v>
      </c>
      <c r="I48" t="s">
        <v>243</v>
      </c>
    </row>
    <row r="49" spans="1:9" x14ac:dyDescent="0.2">
      <c r="A49">
        <f t="shared" si="0"/>
        <v>47</v>
      </c>
      <c r="C49" t="str">
        <f t="shared" si="1"/>
        <v>PRJEB28191</v>
      </c>
      <c r="D49" t="s">
        <v>59</v>
      </c>
      <c r="E49" t="s">
        <v>58</v>
      </c>
      <c r="G49" t="str">
        <f t="shared" si="2"/>
        <v>PRJEB46995</v>
      </c>
      <c r="H49" t="s">
        <v>244</v>
      </c>
      <c r="I49" t="s">
        <v>245</v>
      </c>
    </row>
    <row r="50" spans="1:9" x14ac:dyDescent="0.2">
      <c r="A50">
        <f t="shared" si="0"/>
        <v>48</v>
      </c>
      <c r="C50" t="str">
        <f t="shared" si="1"/>
        <v>PRJEB28191</v>
      </c>
      <c r="D50" t="s">
        <v>57</v>
      </c>
      <c r="E50" t="s">
        <v>56</v>
      </c>
      <c r="G50" t="str">
        <f t="shared" si="2"/>
        <v>PRJEB46995</v>
      </c>
      <c r="H50" t="s">
        <v>246</v>
      </c>
      <c r="I50" t="s">
        <v>247</v>
      </c>
    </row>
    <row r="51" spans="1:9" x14ac:dyDescent="0.2">
      <c r="A51">
        <f t="shared" si="0"/>
        <v>49</v>
      </c>
      <c r="C51" t="str">
        <f t="shared" si="1"/>
        <v>PRJEB28191</v>
      </c>
      <c r="D51" t="s">
        <v>55</v>
      </c>
      <c r="E51" t="s">
        <v>54</v>
      </c>
      <c r="G51" t="str">
        <f t="shared" si="2"/>
        <v>PRJEB46995</v>
      </c>
      <c r="H51" t="s">
        <v>248</v>
      </c>
      <c r="I51" t="s">
        <v>249</v>
      </c>
    </row>
    <row r="52" spans="1:9" x14ac:dyDescent="0.2">
      <c r="A52">
        <f t="shared" si="0"/>
        <v>50</v>
      </c>
      <c r="C52" t="str">
        <f t="shared" si="1"/>
        <v>PRJEB28191</v>
      </c>
      <c r="D52" t="s">
        <v>53</v>
      </c>
      <c r="E52" t="s">
        <v>52</v>
      </c>
      <c r="G52" t="str">
        <f t="shared" si="2"/>
        <v>PRJEB46995</v>
      </c>
      <c r="H52" t="s">
        <v>250</v>
      </c>
      <c r="I52" t="s">
        <v>251</v>
      </c>
    </row>
    <row r="53" spans="1:9" x14ac:dyDescent="0.2">
      <c r="A53">
        <f t="shared" si="0"/>
        <v>51</v>
      </c>
      <c r="C53" t="str">
        <f t="shared" si="1"/>
        <v>PRJEB28191</v>
      </c>
      <c r="D53" t="s">
        <v>51</v>
      </c>
      <c r="E53" t="s">
        <v>50</v>
      </c>
      <c r="G53" t="str">
        <f t="shared" si="2"/>
        <v>PRJEB46995</v>
      </c>
      <c r="H53" t="s">
        <v>252</v>
      </c>
      <c r="I53" t="s">
        <v>253</v>
      </c>
    </row>
    <row r="54" spans="1:9" x14ac:dyDescent="0.2">
      <c r="A54">
        <f t="shared" si="0"/>
        <v>52</v>
      </c>
      <c r="C54" t="str">
        <f t="shared" si="1"/>
        <v>PRJEB28191</v>
      </c>
      <c r="D54" t="s">
        <v>49</v>
      </c>
      <c r="E54" t="s">
        <v>48</v>
      </c>
      <c r="G54" t="str">
        <f t="shared" si="2"/>
        <v>PRJEB46995</v>
      </c>
      <c r="H54" t="s">
        <v>254</v>
      </c>
      <c r="I54" t="s">
        <v>255</v>
      </c>
    </row>
    <row r="55" spans="1:9" x14ac:dyDescent="0.2">
      <c r="A55">
        <f t="shared" si="0"/>
        <v>53</v>
      </c>
      <c r="C55" t="str">
        <f t="shared" si="1"/>
        <v>PRJEB28191</v>
      </c>
      <c r="D55" t="s">
        <v>47</v>
      </c>
      <c r="E55" t="s">
        <v>46</v>
      </c>
      <c r="G55" t="str">
        <f t="shared" si="2"/>
        <v>PRJEB46995</v>
      </c>
      <c r="H55" t="s">
        <v>256</v>
      </c>
      <c r="I55" t="s">
        <v>257</v>
      </c>
    </row>
    <row r="56" spans="1:9" x14ac:dyDescent="0.2">
      <c r="A56">
        <f t="shared" si="0"/>
        <v>54</v>
      </c>
      <c r="C56" t="str">
        <f t="shared" si="1"/>
        <v>PRJEB28191</v>
      </c>
      <c r="D56" t="s">
        <v>45</v>
      </c>
      <c r="E56" t="s">
        <v>44</v>
      </c>
      <c r="G56" t="str">
        <f t="shared" si="2"/>
        <v>PRJEB46995</v>
      </c>
      <c r="H56" t="s">
        <v>258</v>
      </c>
      <c r="I56" t="s">
        <v>259</v>
      </c>
    </row>
    <row r="57" spans="1:9" x14ac:dyDescent="0.2">
      <c r="A57">
        <f t="shared" si="0"/>
        <v>55</v>
      </c>
      <c r="C57" t="str">
        <f t="shared" si="1"/>
        <v>PRJEB28191</v>
      </c>
      <c r="D57" t="s">
        <v>43</v>
      </c>
      <c r="E57" t="s">
        <v>42</v>
      </c>
      <c r="G57" t="str">
        <f t="shared" si="2"/>
        <v>PRJEB46995</v>
      </c>
      <c r="H57" t="s">
        <v>260</v>
      </c>
      <c r="I57" t="s">
        <v>261</v>
      </c>
    </row>
    <row r="58" spans="1:9" x14ac:dyDescent="0.2">
      <c r="A58">
        <f t="shared" si="0"/>
        <v>56</v>
      </c>
      <c r="C58" t="str">
        <f t="shared" si="1"/>
        <v>PRJEB28191</v>
      </c>
      <c r="D58" t="s">
        <v>41</v>
      </c>
      <c r="E58" t="s">
        <v>40</v>
      </c>
      <c r="G58" t="str">
        <f t="shared" si="2"/>
        <v>PRJEB46995</v>
      </c>
      <c r="H58" t="s">
        <v>262</v>
      </c>
      <c r="I58" t="s">
        <v>263</v>
      </c>
    </row>
    <row r="59" spans="1:9" x14ac:dyDescent="0.2">
      <c r="A59">
        <f t="shared" si="0"/>
        <v>57</v>
      </c>
      <c r="C59" t="str">
        <f t="shared" si="1"/>
        <v>PRJEB28191</v>
      </c>
      <c r="D59" t="s">
        <v>39</v>
      </c>
      <c r="E59" t="s">
        <v>38</v>
      </c>
      <c r="G59" t="str">
        <f t="shared" si="2"/>
        <v>PRJEB46995</v>
      </c>
      <c r="H59" t="s">
        <v>264</v>
      </c>
      <c r="I59" t="s">
        <v>265</v>
      </c>
    </row>
    <row r="60" spans="1:9" x14ac:dyDescent="0.2">
      <c r="A60">
        <f t="shared" si="0"/>
        <v>58</v>
      </c>
      <c r="C60" t="str">
        <f t="shared" si="1"/>
        <v>PRJEB28191</v>
      </c>
      <c r="D60" t="s">
        <v>37</v>
      </c>
      <c r="E60" t="s">
        <v>36</v>
      </c>
      <c r="G60" t="str">
        <f t="shared" si="2"/>
        <v>PRJEB46995</v>
      </c>
      <c r="H60" t="s">
        <v>266</v>
      </c>
      <c r="I60" t="s">
        <v>267</v>
      </c>
    </row>
    <row r="61" spans="1:9" x14ac:dyDescent="0.2">
      <c r="A61">
        <f t="shared" si="0"/>
        <v>59</v>
      </c>
      <c r="C61" t="str">
        <f t="shared" si="1"/>
        <v>PRJEB28191</v>
      </c>
      <c r="D61" t="s">
        <v>35</v>
      </c>
      <c r="E61" t="s">
        <v>34</v>
      </c>
      <c r="G61" t="str">
        <f t="shared" si="2"/>
        <v>PRJEB46995</v>
      </c>
      <c r="H61" t="s">
        <v>268</v>
      </c>
      <c r="I61" t="s">
        <v>269</v>
      </c>
    </row>
    <row r="62" spans="1:9" x14ac:dyDescent="0.2">
      <c r="A62">
        <f t="shared" si="0"/>
        <v>60</v>
      </c>
      <c r="C62" t="str">
        <f t="shared" si="1"/>
        <v>PRJEB28191</v>
      </c>
      <c r="D62" t="s">
        <v>33</v>
      </c>
      <c r="E62" t="s">
        <v>32</v>
      </c>
      <c r="G62" t="str">
        <f t="shared" si="2"/>
        <v>PRJEB46995</v>
      </c>
      <c r="H62" t="s">
        <v>270</v>
      </c>
      <c r="I62" t="s">
        <v>271</v>
      </c>
    </row>
    <row r="63" spans="1:9" x14ac:dyDescent="0.2">
      <c r="A63">
        <f t="shared" si="0"/>
        <v>61</v>
      </c>
      <c r="C63" t="str">
        <f t="shared" si="1"/>
        <v>PRJEB28191</v>
      </c>
      <c r="D63" t="s">
        <v>31</v>
      </c>
      <c r="E63" t="s">
        <v>30</v>
      </c>
      <c r="G63" t="str">
        <f t="shared" si="2"/>
        <v>PRJEB46995</v>
      </c>
      <c r="H63" t="s">
        <v>272</v>
      </c>
      <c r="I63" t="s">
        <v>273</v>
      </c>
    </row>
    <row r="64" spans="1:9" x14ac:dyDescent="0.2">
      <c r="A64">
        <f t="shared" si="0"/>
        <v>62</v>
      </c>
      <c r="C64" t="str">
        <f t="shared" si="1"/>
        <v>PRJEB28191</v>
      </c>
      <c r="D64" t="s">
        <v>29</v>
      </c>
      <c r="E64" t="s">
        <v>28</v>
      </c>
      <c r="G64" t="str">
        <f t="shared" si="2"/>
        <v>PRJEB46995</v>
      </c>
      <c r="H64" t="s">
        <v>274</v>
      </c>
      <c r="I64" t="s">
        <v>275</v>
      </c>
    </row>
    <row r="65" spans="1:9" x14ac:dyDescent="0.2">
      <c r="A65">
        <f t="shared" si="0"/>
        <v>63</v>
      </c>
      <c r="C65" t="str">
        <f t="shared" si="1"/>
        <v>PRJEB28191</v>
      </c>
      <c r="D65" t="s">
        <v>27</v>
      </c>
      <c r="E65" t="s">
        <v>26</v>
      </c>
      <c r="G65" t="str">
        <f t="shared" si="2"/>
        <v>PRJEB46995</v>
      </c>
      <c r="H65" t="s">
        <v>276</v>
      </c>
      <c r="I65" t="s">
        <v>277</v>
      </c>
    </row>
    <row r="66" spans="1:9" x14ac:dyDescent="0.2">
      <c r="A66">
        <f t="shared" si="0"/>
        <v>64</v>
      </c>
      <c r="C66" t="str">
        <f t="shared" si="1"/>
        <v>PRJEB28191</v>
      </c>
      <c r="D66" t="s">
        <v>25</v>
      </c>
      <c r="E66" t="s">
        <v>24</v>
      </c>
      <c r="G66" t="str">
        <f t="shared" si="2"/>
        <v>PRJEB46995</v>
      </c>
      <c r="H66" t="s">
        <v>278</v>
      </c>
      <c r="I66" t="s">
        <v>279</v>
      </c>
    </row>
    <row r="67" spans="1:9" x14ac:dyDescent="0.2">
      <c r="A67">
        <f t="shared" si="0"/>
        <v>65</v>
      </c>
      <c r="C67" t="str">
        <f t="shared" si="1"/>
        <v>PRJEB28191</v>
      </c>
      <c r="D67" t="s">
        <v>23</v>
      </c>
      <c r="E67" t="s">
        <v>22</v>
      </c>
      <c r="G67" t="str">
        <f t="shared" si="2"/>
        <v>PRJEB46995</v>
      </c>
      <c r="H67" t="s">
        <v>280</v>
      </c>
      <c r="I67" t="s">
        <v>281</v>
      </c>
    </row>
    <row r="68" spans="1:9" x14ac:dyDescent="0.2">
      <c r="A68">
        <f t="shared" si="0"/>
        <v>66</v>
      </c>
      <c r="C68" t="str">
        <f t="shared" si="1"/>
        <v>PRJEB28191</v>
      </c>
      <c r="D68" t="s">
        <v>21</v>
      </c>
      <c r="E68" t="s">
        <v>20</v>
      </c>
      <c r="G68" t="str">
        <f t="shared" si="2"/>
        <v>PRJEB46995</v>
      </c>
      <c r="H68" t="s">
        <v>282</v>
      </c>
      <c r="I68" t="s">
        <v>283</v>
      </c>
    </row>
    <row r="69" spans="1:9" x14ac:dyDescent="0.2">
      <c r="A69">
        <f t="shared" ref="A69:A78" si="3">A68+1</f>
        <v>67</v>
      </c>
      <c r="C69" t="str">
        <f t="shared" ref="C69:C78" si="4">C68</f>
        <v>PRJEB28191</v>
      </c>
      <c r="D69" t="s">
        <v>19</v>
      </c>
      <c r="E69" t="s">
        <v>18</v>
      </c>
      <c r="G69" t="str">
        <f t="shared" ref="G69:G78" si="5">G68</f>
        <v>PRJEB46995</v>
      </c>
      <c r="H69" t="s">
        <v>284</v>
      </c>
      <c r="I69" t="s">
        <v>285</v>
      </c>
    </row>
    <row r="70" spans="1:9" x14ac:dyDescent="0.2">
      <c r="A70">
        <f t="shared" si="3"/>
        <v>68</v>
      </c>
      <c r="C70" t="str">
        <f t="shared" si="4"/>
        <v>PRJEB28191</v>
      </c>
      <c r="D70" t="s">
        <v>17</v>
      </c>
      <c r="E70" t="s">
        <v>16</v>
      </c>
      <c r="G70" t="str">
        <f t="shared" si="5"/>
        <v>PRJEB46995</v>
      </c>
      <c r="H70" t="s">
        <v>286</v>
      </c>
      <c r="I70" t="s">
        <v>287</v>
      </c>
    </row>
    <row r="71" spans="1:9" x14ac:dyDescent="0.2">
      <c r="A71">
        <f t="shared" si="3"/>
        <v>69</v>
      </c>
      <c r="C71" t="str">
        <f t="shared" si="4"/>
        <v>PRJEB28191</v>
      </c>
      <c r="D71" t="s">
        <v>15</v>
      </c>
      <c r="E71" t="s">
        <v>14</v>
      </c>
      <c r="G71" t="str">
        <f t="shared" si="5"/>
        <v>PRJEB46995</v>
      </c>
      <c r="H71" t="s">
        <v>288</v>
      </c>
      <c r="I71" t="s">
        <v>289</v>
      </c>
    </row>
    <row r="72" spans="1:9" x14ac:dyDescent="0.2">
      <c r="A72">
        <f t="shared" si="3"/>
        <v>70</v>
      </c>
      <c r="C72" t="str">
        <f t="shared" si="4"/>
        <v>PRJEB28191</v>
      </c>
      <c r="D72" t="s">
        <v>13</v>
      </c>
      <c r="E72" t="s">
        <v>12</v>
      </c>
      <c r="G72" t="str">
        <f t="shared" si="5"/>
        <v>PRJEB46995</v>
      </c>
      <c r="H72" t="s">
        <v>290</v>
      </c>
      <c r="I72" t="s">
        <v>291</v>
      </c>
    </row>
    <row r="73" spans="1:9" x14ac:dyDescent="0.2">
      <c r="A73">
        <f t="shared" si="3"/>
        <v>71</v>
      </c>
      <c r="C73" t="str">
        <f t="shared" si="4"/>
        <v>PRJEB28191</v>
      </c>
      <c r="D73" t="s">
        <v>11</v>
      </c>
      <c r="E73" t="s">
        <v>10</v>
      </c>
      <c r="G73" t="str">
        <f t="shared" si="5"/>
        <v>PRJEB46995</v>
      </c>
      <c r="H73" t="s">
        <v>292</v>
      </c>
      <c r="I73" t="s">
        <v>293</v>
      </c>
    </row>
    <row r="74" spans="1:9" x14ac:dyDescent="0.2">
      <c r="A74">
        <f t="shared" si="3"/>
        <v>72</v>
      </c>
      <c r="C74" t="str">
        <f t="shared" si="4"/>
        <v>PRJEB28191</v>
      </c>
      <c r="D74" t="s">
        <v>9</v>
      </c>
      <c r="E74" t="s">
        <v>8</v>
      </c>
      <c r="G74" t="str">
        <f t="shared" si="5"/>
        <v>PRJEB46995</v>
      </c>
      <c r="H74" t="s">
        <v>294</v>
      </c>
      <c r="I74" t="s">
        <v>295</v>
      </c>
    </row>
    <row r="75" spans="1:9" x14ac:dyDescent="0.2">
      <c r="A75">
        <f t="shared" si="3"/>
        <v>73</v>
      </c>
      <c r="C75" t="str">
        <f t="shared" si="4"/>
        <v>PRJEB28191</v>
      </c>
      <c r="D75" t="s">
        <v>7</v>
      </c>
      <c r="E75" t="s">
        <v>6</v>
      </c>
      <c r="G75" t="str">
        <f t="shared" si="5"/>
        <v>PRJEB46995</v>
      </c>
      <c r="H75" t="s">
        <v>296</v>
      </c>
      <c r="I75" t="s">
        <v>297</v>
      </c>
    </row>
    <row r="76" spans="1:9" x14ac:dyDescent="0.2">
      <c r="A76">
        <f t="shared" si="3"/>
        <v>74</v>
      </c>
      <c r="C76" t="str">
        <f t="shared" si="4"/>
        <v>PRJEB28191</v>
      </c>
      <c r="D76" t="s">
        <v>5</v>
      </c>
      <c r="E76" t="s">
        <v>4</v>
      </c>
      <c r="G76" t="str">
        <f t="shared" si="5"/>
        <v>PRJEB46995</v>
      </c>
      <c r="H76" t="s">
        <v>298</v>
      </c>
      <c r="I76" t="s">
        <v>299</v>
      </c>
    </row>
    <row r="77" spans="1:9" x14ac:dyDescent="0.2">
      <c r="A77">
        <f t="shared" si="3"/>
        <v>75</v>
      </c>
      <c r="C77" t="str">
        <f t="shared" si="4"/>
        <v>PRJEB28191</v>
      </c>
      <c r="D77" t="s">
        <v>3</v>
      </c>
      <c r="E77" t="s">
        <v>2</v>
      </c>
      <c r="G77" t="str">
        <f t="shared" si="5"/>
        <v>PRJEB46995</v>
      </c>
      <c r="H77" t="s">
        <v>300</v>
      </c>
      <c r="I77" t="s">
        <v>301</v>
      </c>
    </row>
    <row r="78" spans="1:9" x14ac:dyDescent="0.2">
      <c r="A78">
        <f t="shared" si="3"/>
        <v>76</v>
      </c>
      <c r="C78" t="str">
        <f t="shared" si="4"/>
        <v>PRJEB28191</v>
      </c>
      <c r="D78" t="s">
        <v>1</v>
      </c>
      <c r="E78" t="s">
        <v>0</v>
      </c>
      <c r="G78" t="str">
        <f t="shared" si="5"/>
        <v>PRJEB46995</v>
      </c>
      <c r="H78" t="s">
        <v>302</v>
      </c>
      <c r="I78" t="s">
        <v>303</v>
      </c>
    </row>
  </sheetData>
  <mergeCells count="3">
    <mergeCell ref="C1:E1"/>
    <mergeCell ref="G1:I1"/>
    <mergeCell ref="A1:A2"/>
  </mergeCells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51C1A8B925F4A499F421BD2351F0301" ma:contentTypeVersion="12" ma:contentTypeDescription="Create a new document." ma:contentTypeScope="" ma:versionID="785ecd1cf4fcaaaa194135ad5fdd87ca">
  <xsd:schema xmlns:xsd="http://www.w3.org/2001/XMLSchema" xmlns:xs="http://www.w3.org/2001/XMLSchema" xmlns:p="http://schemas.microsoft.com/office/2006/metadata/properties" xmlns:ns2="514a47c3-1fec-4d5d-8bde-ef79e3955bda" xmlns:ns3="c7fab116-cc62-4026-a280-a9b61b624b39" targetNamespace="http://schemas.microsoft.com/office/2006/metadata/properties" ma:root="true" ma:fieldsID="e78e97111062746ab1b551bebc9de2fe" ns2:_="" ns3:_="">
    <xsd:import namespace="514a47c3-1fec-4d5d-8bde-ef79e3955bda"/>
    <xsd:import namespace="c7fab116-cc62-4026-a280-a9b61b624b3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14a47c3-1fec-4d5d-8bde-ef79e3955bd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7fab116-cc62-4026-a280-a9b61b624b39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B85871D-2516-4BD3-B526-EC87567EB7D6}"/>
</file>

<file path=customXml/itemProps2.xml><?xml version="1.0" encoding="utf-8"?>
<ds:datastoreItem xmlns:ds="http://schemas.openxmlformats.org/officeDocument/2006/customXml" ds:itemID="{0F460101-B6BE-4A6F-A1B6-382FF584F1D1}"/>
</file>

<file path=customXml/itemProps3.xml><?xml version="1.0" encoding="utf-8"?>
<ds:datastoreItem xmlns:ds="http://schemas.openxmlformats.org/officeDocument/2006/customXml" ds:itemID="{48A963EC-B41D-4161-B733-71EB20D226C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3T11:12:54Z</dcterms:created>
  <dcterms:modified xsi:type="dcterms:W3CDTF">2021-08-16T11:1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1C1A8B925F4A499F421BD2351F0301</vt:lpwstr>
  </property>
</Properties>
</file>